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vansblue/Desktop/"/>
    </mc:Choice>
  </mc:AlternateContent>
  <xr:revisionPtr revIDLastSave="0" documentId="8_{94F7DAD2-5584-FF4A-9660-A7B111DACCB4}" xr6:coauthVersionLast="47" xr6:coauthVersionMax="47" xr10:uidLastSave="{00000000-0000-0000-0000-000000000000}"/>
  <bookViews>
    <workbookView xWindow="8780" yWindow="4100" windowWidth="27640" windowHeight="16940" xr2:uid="{639BF751-8280-3E46-883F-1B34734FFE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55" uniqueCount="110">
  <si>
    <t>NS5 DMS Library Cloning Table</t>
  </si>
  <si>
    <t>Archive Location</t>
  </si>
  <si>
    <t>ID</t>
  </si>
  <si>
    <t>Description</t>
  </si>
  <si>
    <t>Approx Colonies</t>
  </si>
  <si>
    <t>Approx Coverage</t>
  </si>
  <si>
    <t>Acceptor Plasmid Used</t>
  </si>
  <si>
    <t>Restriction Sites</t>
  </si>
  <si>
    <t>26D8</t>
  </si>
  <si>
    <t>BR 092520 1</t>
  </si>
  <si>
    <t>ZIKV MR766 NS5 Tile 1 Plasmid Library 1</t>
  </si>
  <si>
    <t>BR 081420 8</t>
  </si>
  <si>
    <t>NsiI/MluI</t>
  </si>
  <si>
    <t>26D9</t>
  </si>
  <si>
    <t>BR 092520 2</t>
  </si>
  <si>
    <t>ZIKV MR766 NS5 Tile 1 Plasmid Library 2</t>
  </si>
  <si>
    <t>26E1</t>
  </si>
  <si>
    <t>BR 092520 3</t>
  </si>
  <si>
    <t>ZIKV MR766 NS5 Tile 1 Plasmid Library 3</t>
  </si>
  <si>
    <t>29C7</t>
  </si>
  <si>
    <t>BR 050421 1</t>
  </si>
  <si>
    <t>ZIKV MR766 NS5 Tile 2 Plasmid Library 1</t>
  </si>
  <si>
    <t>29C8</t>
  </si>
  <si>
    <t>BR 050421 2</t>
  </si>
  <si>
    <t>ZIKV MR766 NS5 Tile 2 Plasmid Library 2</t>
  </si>
  <si>
    <t>29C9</t>
  </si>
  <si>
    <t>BR 050421 3</t>
  </si>
  <si>
    <t>ZIKV MR766 NS5 Tile 2 Plasmid Library 3</t>
  </si>
  <si>
    <t>30E5</t>
  </si>
  <si>
    <t>BR 063021 1</t>
  </si>
  <si>
    <t>ZIKV MR766 NS5 Tile 3 Plasmid Library 1</t>
  </si>
  <si>
    <t>30E6</t>
  </si>
  <si>
    <t>BR 063021 2</t>
  </si>
  <si>
    <t>ZIKV MR766 NS5 Tile 3 Plasmid Library 2</t>
  </si>
  <si>
    <t>30E7</t>
  </si>
  <si>
    <t>BR 063021 3</t>
  </si>
  <si>
    <t>ZIKV MR766 NS5 Tile 3 Plasmid Library 3</t>
  </si>
  <si>
    <t>30E8</t>
  </si>
  <si>
    <t>BR 063021 4</t>
  </si>
  <si>
    <t>ZIKV MR766 NS5 Tile 4 Plasmid Library 1</t>
  </si>
  <si>
    <t>NsiI/KpnI</t>
  </si>
  <si>
    <t>30E9</t>
  </si>
  <si>
    <t>BR 063021 5</t>
  </si>
  <si>
    <t>ZIKV MR766 NS5 Tile 4 Plasmid Library 2</t>
  </si>
  <si>
    <t>30F1</t>
  </si>
  <si>
    <t>BR 063021 6</t>
  </si>
  <si>
    <t>ZIKV MR766 NS5 Tile 4 Plasmid Library 3</t>
  </si>
  <si>
    <t>30F2</t>
  </si>
  <si>
    <t>BR 072621 1</t>
  </si>
  <si>
    <t>ZIKV MR766 NS5 Tile 5 Plasmid Library 1</t>
  </si>
  <si>
    <t>BR 051121 6</t>
  </si>
  <si>
    <t>KpnI/MluI</t>
  </si>
  <si>
    <t>30F3</t>
  </si>
  <si>
    <t>BR 072621 2</t>
  </si>
  <si>
    <t>ZIKV MR766 NS5 Tile 5 Plasmid Library 2</t>
  </si>
  <si>
    <t>30F4</t>
  </si>
  <si>
    <t>BR 072621 3</t>
  </si>
  <si>
    <t>ZIKV MR766 NS5 Tile 5 Plasmid Library 3</t>
  </si>
  <si>
    <t>30F5</t>
  </si>
  <si>
    <t>BR 072621 4</t>
  </si>
  <si>
    <t>ZIKV MR766 NS5 Tile 6 Plasmid Library 1</t>
  </si>
  <si>
    <t>30F6</t>
  </si>
  <si>
    <t>BR 072621 5</t>
  </si>
  <si>
    <t>ZIKV MR766 NS5 Tile 6 Plasmid Library 2</t>
  </si>
  <si>
    <t>30F7</t>
  </si>
  <si>
    <t>BR 072621 6</t>
  </si>
  <si>
    <t>ZIKV MR766 NS5 Tile 6 Plasmid Library 3</t>
  </si>
  <si>
    <t>BR 052021 1</t>
  </si>
  <si>
    <t>ZIKV MR766 NS5 Tile 7 Plasmid Library 1</t>
  </si>
  <si>
    <t>BR 052021 2</t>
  </si>
  <si>
    <t>ZIKV MR766 NS5 Tile 7 Plasmid Library 2</t>
  </si>
  <si>
    <t>29D1</t>
  </si>
  <si>
    <t>BR 052021 3</t>
  </si>
  <si>
    <t>ZIKV MR766 NS5 Tile 7 Plasmid Library 3</t>
  </si>
  <si>
    <t>56I7</t>
  </si>
  <si>
    <t>BR 060621 1</t>
  </si>
  <si>
    <t>ZIKV MR766 NS5 Tile 8 Plasmid Library 1</t>
  </si>
  <si>
    <t>MluI/HpaI</t>
  </si>
  <si>
    <t>56I8</t>
  </si>
  <si>
    <t>BR 060621 2</t>
  </si>
  <si>
    <t>ZIKV MR766 NS5 Tile 8 Plasmid Library 2</t>
  </si>
  <si>
    <t>56I9</t>
  </si>
  <si>
    <t>BR 060621 3</t>
  </si>
  <si>
    <t>ZIKV MR766 NS5 Tile 8 Plasmid Library 3</t>
  </si>
  <si>
    <t>NS5 DMS Library Viral Titers</t>
  </si>
  <si>
    <t>Titer (infectious units/mL)</t>
  </si>
  <si>
    <t>ZIKV MR766 NS5 Tile 1 Library 1</t>
  </si>
  <si>
    <t>ZIKV MR766 NS5 Tile 1 Library 2</t>
  </si>
  <si>
    <t>ZIKV MR766 NS5 Tile 1 Library 3</t>
  </si>
  <si>
    <t>ZIKV MR766 NS5 Tile 2 Library 1</t>
  </si>
  <si>
    <t>ZIKV MR766 NS5 Tile 2 Library 2</t>
  </si>
  <si>
    <t>ZIKV MR766 NS5 Tile 2 Library 3</t>
  </si>
  <si>
    <t>ZIKV MR766 NS5 Tile 3 Library 1</t>
  </si>
  <si>
    <t>ZIKV MR766 NS5 Tile 3 Library 2</t>
  </si>
  <si>
    <t>ZIKV MR766 NS5 Tile 3 Library 3</t>
  </si>
  <si>
    <t>ZIKV MR766 NS5 Tile 4 Library 1</t>
  </si>
  <si>
    <t>ZIKV MR766 NS5 Tile 4 Library 2</t>
  </si>
  <si>
    <t>ZIKV MR766 NS5 Tile 4 Library 3</t>
  </si>
  <si>
    <t>ZIKV MR766 NS5 Tile 5 Library 1</t>
  </si>
  <si>
    <t>ZIKV MR766 NS5 Tile 5 Library 2</t>
  </si>
  <si>
    <t>ZIKV MR766 NS5 Tile 5 Library 3</t>
  </si>
  <si>
    <t>ZIKV MR766 NS5 Tile 6 Library 1</t>
  </si>
  <si>
    <t>ZIKV MR766 NS5 Tile 6 Library 2</t>
  </si>
  <si>
    <t>ZIKV MR766 NS5 Tile 6 Library 3</t>
  </si>
  <si>
    <t>ZIKV MR766 NS5 Tile 7 Library 1</t>
  </si>
  <si>
    <t>ZIKV MR766 NS5 Tile 7 Library 2</t>
  </si>
  <si>
    <t>ZIKV MR766 NS5 Tile 7 Library 3</t>
  </si>
  <si>
    <t>ZIKV MR766 NS5 Tile 8 Library 1</t>
  </si>
  <si>
    <t>ZIKV MR766 NS5 Tile 8 Library 2</t>
  </si>
  <si>
    <t>ZIKV MR766 NS5 Tile 8 Librar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/>
    <xf numFmtId="11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6313-2FB6-5A41-ADEB-73BD2A224588}">
  <dimension ref="A1:J26"/>
  <sheetViews>
    <sheetView tabSelected="1" workbookViewId="0">
      <selection activeCell="E30" sqref="E30"/>
    </sheetView>
  </sheetViews>
  <sheetFormatPr baseColWidth="10" defaultRowHeight="16" x14ac:dyDescent="0.2"/>
  <cols>
    <col min="1" max="1" width="17.5" bestFit="1" customWidth="1"/>
    <col min="2" max="2" width="11.5" bestFit="1" customWidth="1"/>
    <col min="3" max="3" width="33.83203125" bestFit="1" customWidth="1"/>
    <col min="4" max="4" width="17.1640625" bestFit="1" customWidth="1"/>
    <col min="5" max="5" width="18.1640625" bestFit="1" customWidth="1"/>
    <col min="6" max="6" width="24" bestFit="1" customWidth="1"/>
    <col min="7" max="7" width="17.1640625" bestFit="1" customWidth="1"/>
    <col min="9" max="9" width="27.1640625" bestFit="1" customWidth="1"/>
    <col min="10" max="10" width="25.6640625" bestFit="1" customWidth="1"/>
  </cols>
  <sheetData>
    <row r="1" spans="1:10" ht="17" thickBot="1" x14ac:dyDescent="0.25">
      <c r="A1" s="1" t="s">
        <v>0</v>
      </c>
      <c r="B1" s="2"/>
      <c r="C1" s="2"/>
      <c r="D1" s="2"/>
      <c r="E1" s="2"/>
      <c r="F1" s="2"/>
      <c r="G1" s="3"/>
      <c r="I1" s="1" t="s">
        <v>84</v>
      </c>
      <c r="J1" s="3"/>
    </row>
    <row r="2" spans="1:10" ht="17" thickBot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I2" s="5" t="s">
        <v>3</v>
      </c>
      <c r="J2" s="5" t="s">
        <v>85</v>
      </c>
    </row>
    <row r="3" spans="1:10" x14ac:dyDescent="0.2">
      <c r="A3" s="6" t="s">
        <v>8</v>
      </c>
      <c r="B3" s="7" t="s">
        <v>9</v>
      </c>
      <c r="C3" s="8" t="s">
        <v>10</v>
      </c>
      <c r="D3" s="9">
        <v>1560000</v>
      </c>
      <c r="E3" s="10">
        <f>D3/3600</f>
        <v>433.33333333333331</v>
      </c>
      <c r="F3" s="7" t="s">
        <v>11</v>
      </c>
      <c r="G3" s="7" t="s">
        <v>12</v>
      </c>
      <c r="I3" s="8" t="s">
        <v>86</v>
      </c>
      <c r="J3" s="12">
        <v>27024000</v>
      </c>
    </row>
    <row r="4" spans="1:10" x14ac:dyDescent="0.2">
      <c r="A4" s="6" t="s">
        <v>13</v>
      </c>
      <c r="B4" s="7" t="s">
        <v>14</v>
      </c>
      <c r="C4" s="8" t="s">
        <v>15</v>
      </c>
      <c r="D4" s="9">
        <v>1460000</v>
      </c>
      <c r="E4" s="10">
        <f t="shared" ref="E4:E26" si="0">D4/3600</f>
        <v>405.55555555555554</v>
      </c>
      <c r="F4" s="7" t="s">
        <v>11</v>
      </c>
      <c r="G4" s="7" t="s">
        <v>12</v>
      </c>
      <c r="I4" s="8" t="s">
        <v>87</v>
      </c>
      <c r="J4" s="12">
        <v>24984000</v>
      </c>
    </row>
    <row r="5" spans="1:10" x14ac:dyDescent="0.2">
      <c r="A5" s="6" t="s">
        <v>16</v>
      </c>
      <c r="B5" s="7" t="s">
        <v>17</v>
      </c>
      <c r="C5" s="8" t="s">
        <v>18</v>
      </c>
      <c r="D5" s="9">
        <v>1170000</v>
      </c>
      <c r="E5" s="10">
        <f t="shared" si="0"/>
        <v>325</v>
      </c>
      <c r="F5" s="7" t="s">
        <v>11</v>
      </c>
      <c r="G5" s="7" t="s">
        <v>12</v>
      </c>
      <c r="I5" s="8" t="s">
        <v>88</v>
      </c>
      <c r="J5" s="12">
        <v>23888000</v>
      </c>
    </row>
    <row r="6" spans="1:10" x14ac:dyDescent="0.2">
      <c r="A6" s="6" t="s">
        <v>19</v>
      </c>
      <c r="B6" s="7" t="s">
        <v>20</v>
      </c>
      <c r="C6" s="8" t="s">
        <v>21</v>
      </c>
      <c r="D6" s="9">
        <v>2850000</v>
      </c>
      <c r="E6" s="10">
        <f t="shared" si="0"/>
        <v>791.66666666666663</v>
      </c>
      <c r="F6" s="7" t="s">
        <v>11</v>
      </c>
      <c r="G6" s="7" t="s">
        <v>12</v>
      </c>
      <c r="I6" s="8" t="s">
        <v>89</v>
      </c>
      <c r="J6" s="12">
        <v>62096774.193548389</v>
      </c>
    </row>
    <row r="7" spans="1:10" x14ac:dyDescent="0.2">
      <c r="A7" s="6" t="s">
        <v>22</v>
      </c>
      <c r="B7" s="7" t="s">
        <v>23</v>
      </c>
      <c r="C7" s="8" t="s">
        <v>24</v>
      </c>
      <c r="D7" s="9">
        <v>1870000</v>
      </c>
      <c r="E7" s="10">
        <f t="shared" si="0"/>
        <v>519.44444444444446</v>
      </c>
      <c r="F7" s="7" t="s">
        <v>11</v>
      </c>
      <c r="G7" s="7" t="s">
        <v>12</v>
      </c>
      <c r="I7" s="8" t="s">
        <v>90</v>
      </c>
      <c r="J7" s="12">
        <v>64354838.709677421</v>
      </c>
    </row>
    <row r="8" spans="1:10" x14ac:dyDescent="0.2">
      <c r="A8" s="6" t="s">
        <v>25</v>
      </c>
      <c r="B8" s="7" t="s">
        <v>26</v>
      </c>
      <c r="C8" s="8" t="s">
        <v>27</v>
      </c>
      <c r="D8" s="9">
        <v>4020000</v>
      </c>
      <c r="E8" s="10">
        <f t="shared" si="0"/>
        <v>1116.6666666666667</v>
      </c>
      <c r="F8" s="7" t="s">
        <v>11</v>
      </c>
      <c r="G8" s="7" t="s">
        <v>12</v>
      </c>
      <c r="I8" s="8" t="s">
        <v>91</v>
      </c>
      <c r="J8" s="12">
        <v>65322580.645161293</v>
      </c>
    </row>
    <row r="9" spans="1:10" x14ac:dyDescent="0.2">
      <c r="A9" s="6" t="s">
        <v>28</v>
      </c>
      <c r="B9" s="7" t="s">
        <v>29</v>
      </c>
      <c r="C9" s="8" t="s">
        <v>30</v>
      </c>
      <c r="D9" s="9">
        <v>2630000</v>
      </c>
      <c r="E9" s="10">
        <f t="shared" si="0"/>
        <v>730.55555555555554</v>
      </c>
      <c r="F9" s="7" t="s">
        <v>11</v>
      </c>
      <c r="G9" s="7" t="s">
        <v>12</v>
      </c>
      <c r="I9" s="8" t="s">
        <v>92</v>
      </c>
      <c r="J9" s="12">
        <v>98440000</v>
      </c>
    </row>
    <row r="10" spans="1:10" x14ac:dyDescent="0.2">
      <c r="A10" s="6" t="s">
        <v>31</v>
      </c>
      <c r="B10" s="7" t="s">
        <v>32</v>
      </c>
      <c r="C10" s="8" t="s">
        <v>33</v>
      </c>
      <c r="D10" s="9">
        <v>3010000</v>
      </c>
      <c r="E10" s="10">
        <f t="shared" si="0"/>
        <v>836.11111111111109</v>
      </c>
      <c r="F10" s="7" t="s">
        <v>11</v>
      </c>
      <c r="G10" s="7" t="s">
        <v>12</v>
      </c>
      <c r="I10" s="8" t="s">
        <v>93</v>
      </c>
      <c r="J10" s="12">
        <v>103440000</v>
      </c>
    </row>
    <row r="11" spans="1:10" x14ac:dyDescent="0.2">
      <c r="A11" s="6" t="s">
        <v>34</v>
      </c>
      <c r="B11" s="7" t="s">
        <v>35</v>
      </c>
      <c r="C11" s="8" t="s">
        <v>36</v>
      </c>
      <c r="D11" s="9">
        <v>3650000</v>
      </c>
      <c r="E11" s="10">
        <f t="shared" si="0"/>
        <v>1013.8888888888889</v>
      </c>
      <c r="F11" s="7" t="s">
        <v>11</v>
      </c>
      <c r="G11" s="7" t="s">
        <v>12</v>
      </c>
      <c r="I11" s="8" t="s">
        <v>94</v>
      </c>
      <c r="J11" s="12">
        <v>89880000</v>
      </c>
    </row>
    <row r="12" spans="1:10" x14ac:dyDescent="0.2">
      <c r="A12" s="6" t="s">
        <v>37</v>
      </c>
      <c r="B12" s="7" t="s">
        <v>38</v>
      </c>
      <c r="C12" s="8" t="s">
        <v>39</v>
      </c>
      <c r="D12" s="9">
        <v>1640000</v>
      </c>
      <c r="E12" s="10">
        <f t="shared" si="0"/>
        <v>455.55555555555554</v>
      </c>
      <c r="F12" s="7" t="s">
        <v>11</v>
      </c>
      <c r="G12" s="7" t="s">
        <v>40</v>
      </c>
      <c r="I12" s="8" t="s">
        <v>95</v>
      </c>
      <c r="J12" s="12">
        <v>55180000</v>
      </c>
    </row>
    <row r="13" spans="1:10" x14ac:dyDescent="0.2">
      <c r="A13" s="6" t="s">
        <v>41</v>
      </c>
      <c r="B13" s="7" t="s">
        <v>42</v>
      </c>
      <c r="C13" s="8" t="s">
        <v>43</v>
      </c>
      <c r="D13" s="9">
        <v>1960000</v>
      </c>
      <c r="E13" s="10">
        <f t="shared" si="0"/>
        <v>544.44444444444446</v>
      </c>
      <c r="F13" s="7" t="s">
        <v>11</v>
      </c>
      <c r="G13" s="7" t="s">
        <v>40</v>
      </c>
      <c r="I13" s="8" t="s">
        <v>96</v>
      </c>
      <c r="J13" s="12">
        <v>61400000</v>
      </c>
    </row>
    <row r="14" spans="1:10" x14ac:dyDescent="0.2">
      <c r="A14" s="6" t="s">
        <v>44</v>
      </c>
      <c r="B14" s="7" t="s">
        <v>45</v>
      </c>
      <c r="C14" s="8" t="s">
        <v>46</v>
      </c>
      <c r="D14" s="9">
        <v>2040000</v>
      </c>
      <c r="E14" s="10">
        <f t="shared" si="0"/>
        <v>566.66666666666663</v>
      </c>
      <c r="F14" s="7" t="s">
        <v>11</v>
      </c>
      <c r="G14" s="7" t="s">
        <v>40</v>
      </c>
      <c r="I14" s="8" t="s">
        <v>97</v>
      </c>
      <c r="J14" s="12">
        <v>43220000</v>
      </c>
    </row>
    <row r="15" spans="1:10" x14ac:dyDescent="0.2">
      <c r="A15" s="6" t="s">
        <v>47</v>
      </c>
      <c r="B15" s="7" t="s">
        <v>48</v>
      </c>
      <c r="C15" s="8" t="s">
        <v>49</v>
      </c>
      <c r="D15" s="9">
        <v>810000</v>
      </c>
      <c r="E15" s="10">
        <f t="shared" si="0"/>
        <v>225</v>
      </c>
      <c r="F15" s="7" t="s">
        <v>50</v>
      </c>
      <c r="G15" s="7" t="s">
        <v>51</v>
      </c>
      <c r="I15" s="8" t="s">
        <v>98</v>
      </c>
      <c r="J15" s="12">
        <v>68360000</v>
      </c>
    </row>
    <row r="16" spans="1:10" x14ac:dyDescent="0.2">
      <c r="A16" s="6" t="s">
        <v>52</v>
      </c>
      <c r="B16" s="7" t="s">
        <v>53</v>
      </c>
      <c r="C16" s="8" t="s">
        <v>54</v>
      </c>
      <c r="D16" s="9">
        <v>1400000</v>
      </c>
      <c r="E16" s="10">
        <f t="shared" si="0"/>
        <v>388.88888888888891</v>
      </c>
      <c r="F16" s="7" t="s">
        <v>50</v>
      </c>
      <c r="G16" s="7" t="s">
        <v>51</v>
      </c>
      <c r="I16" s="8" t="s">
        <v>99</v>
      </c>
      <c r="J16" s="12">
        <v>60640000</v>
      </c>
    </row>
    <row r="17" spans="1:10" x14ac:dyDescent="0.2">
      <c r="A17" s="6" t="s">
        <v>55</v>
      </c>
      <c r="B17" s="7" t="s">
        <v>56</v>
      </c>
      <c r="C17" s="8" t="s">
        <v>57</v>
      </c>
      <c r="D17" s="9">
        <v>630000</v>
      </c>
      <c r="E17" s="10">
        <f t="shared" si="0"/>
        <v>175</v>
      </c>
      <c r="F17" s="7" t="s">
        <v>50</v>
      </c>
      <c r="G17" s="7" t="s">
        <v>51</v>
      </c>
      <c r="I17" s="8" t="s">
        <v>100</v>
      </c>
      <c r="J17" s="12">
        <v>70600000</v>
      </c>
    </row>
    <row r="18" spans="1:10" x14ac:dyDescent="0.2">
      <c r="A18" s="6" t="s">
        <v>58</v>
      </c>
      <c r="B18" s="7" t="s">
        <v>59</v>
      </c>
      <c r="C18" s="8" t="s">
        <v>60</v>
      </c>
      <c r="D18" s="9">
        <v>1050000</v>
      </c>
      <c r="E18" s="10">
        <f t="shared" si="0"/>
        <v>291.66666666666669</v>
      </c>
      <c r="F18" s="7" t="s">
        <v>50</v>
      </c>
      <c r="G18" s="7" t="s">
        <v>51</v>
      </c>
      <c r="I18" s="8" t="s">
        <v>101</v>
      </c>
      <c r="J18" s="12">
        <v>46960000</v>
      </c>
    </row>
    <row r="19" spans="1:10" x14ac:dyDescent="0.2">
      <c r="A19" s="6" t="s">
        <v>61</v>
      </c>
      <c r="B19" s="7" t="s">
        <v>62</v>
      </c>
      <c r="C19" s="8" t="s">
        <v>63</v>
      </c>
      <c r="D19" s="9">
        <v>650000</v>
      </c>
      <c r="E19" s="10">
        <f t="shared" si="0"/>
        <v>180.55555555555554</v>
      </c>
      <c r="F19" s="7" t="s">
        <v>50</v>
      </c>
      <c r="G19" s="7" t="s">
        <v>51</v>
      </c>
      <c r="I19" s="8" t="s">
        <v>102</v>
      </c>
      <c r="J19" s="12">
        <v>25440000</v>
      </c>
    </row>
    <row r="20" spans="1:10" x14ac:dyDescent="0.2">
      <c r="A20" s="6" t="s">
        <v>64</v>
      </c>
      <c r="B20" s="7" t="s">
        <v>65</v>
      </c>
      <c r="C20" s="8" t="s">
        <v>66</v>
      </c>
      <c r="D20" s="9">
        <v>420000</v>
      </c>
      <c r="E20" s="10">
        <f t="shared" si="0"/>
        <v>116.66666666666667</v>
      </c>
      <c r="F20" s="7" t="s">
        <v>50</v>
      </c>
      <c r="G20" s="7" t="s">
        <v>51</v>
      </c>
      <c r="I20" s="8" t="s">
        <v>103</v>
      </c>
      <c r="J20" s="12">
        <v>25944000</v>
      </c>
    </row>
    <row r="21" spans="1:10" x14ac:dyDescent="0.2">
      <c r="A21" s="6" t="s">
        <v>22</v>
      </c>
      <c r="B21" s="7" t="s">
        <v>67</v>
      </c>
      <c r="C21" s="8" t="s">
        <v>68</v>
      </c>
      <c r="D21" s="9">
        <v>2210000</v>
      </c>
      <c r="E21" s="10">
        <f t="shared" si="0"/>
        <v>613.88888888888891</v>
      </c>
      <c r="F21" s="7" t="s">
        <v>50</v>
      </c>
      <c r="G21" s="7" t="s">
        <v>51</v>
      </c>
      <c r="I21" s="8" t="s">
        <v>104</v>
      </c>
      <c r="J21" s="12">
        <v>112000000.00000001</v>
      </c>
    </row>
    <row r="22" spans="1:10" x14ac:dyDescent="0.2">
      <c r="A22" s="6" t="s">
        <v>25</v>
      </c>
      <c r="B22" s="7" t="s">
        <v>69</v>
      </c>
      <c r="C22" s="8" t="s">
        <v>70</v>
      </c>
      <c r="D22" s="9">
        <v>1860000</v>
      </c>
      <c r="E22" s="10">
        <f t="shared" si="0"/>
        <v>516.66666666666663</v>
      </c>
      <c r="F22" s="7" t="s">
        <v>50</v>
      </c>
      <c r="G22" s="7" t="s">
        <v>51</v>
      </c>
      <c r="I22" s="8" t="s">
        <v>105</v>
      </c>
      <c r="J22" s="12">
        <v>126333333.33333337</v>
      </c>
    </row>
    <row r="23" spans="1:10" x14ac:dyDescent="0.2">
      <c r="A23" s="6" t="s">
        <v>71</v>
      </c>
      <c r="B23" s="7" t="s">
        <v>72</v>
      </c>
      <c r="C23" s="8" t="s">
        <v>73</v>
      </c>
      <c r="D23" s="9">
        <v>520000</v>
      </c>
      <c r="E23" s="10">
        <f t="shared" si="0"/>
        <v>144.44444444444446</v>
      </c>
      <c r="F23" s="7" t="s">
        <v>50</v>
      </c>
      <c r="G23" s="7" t="s">
        <v>51</v>
      </c>
      <c r="I23" s="8" t="s">
        <v>106</v>
      </c>
      <c r="J23" s="12">
        <v>95333333.333333343</v>
      </c>
    </row>
    <row r="24" spans="1:10" x14ac:dyDescent="0.2">
      <c r="A24" s="6" t="s">
        <v>74</v>
      </c>
      <c r="B24" s="7" t="s">
        <v>75</v>
      </c>
      <c r="C24" s="11" t="s">
        <v>76</v>
      </c>
      <c r="D24" s="9">
        <v>410000</v>
      </c>
      <c r="E24" s="10">
        <f t="shared" si="0"/>
        <v>113.88888888888889</v>
      </c>
      <c r="F24" s="7" t="s">
        <v>50</v>
      </c>
      <c r="G24" s="7" t="s">
        <v>77</v>
      </c>
      <c r="I24" s="11" t="s">
        <v>107</v>
      </c>
      <c r="J24" s="12">
        <v>151199999.99999997</v>
      </c>
    </row>
    <row r="25" spans="1:10" x14ac:dyDescent="0.2">
      <c r="A25" s="6" t="s">
        <v>78</v>
      </c>
      <c r="B25" s="7" t="s">
        <v>79</v>
      </c>
      <c r="C25" s="11" t="s">
        <v>80</v>
      </c>
      <c r="D25" s="9">
        <v>400000</v>
      </c>
      <c r="E25" s="10">
        <f t="shared" si="0"/>
        <v>111.11111111111111</v>
      </c>
      <c r="F25" s="7" t="s">
        <v>50</v>
      </c>
      <c r="G25" s="7" t="s">
        <v>77</v>
      </c>
      <c r="I25" s="11" t="s">
        <v>108</v>
      </c>
      <c r="J25" s="12">
        <v>139760000</v>
      </c>
    </row>
    <row r="26" spans="1:10" x14ac:dyDescent="0.2">
      <c r="A26" s="7" t="s">
        <v>81</v>
      </c>
      <c r="B26" s="7" t="s">
        <v>82</v>
      </c>
      <c r="C26" s="11" t="s">
        <v>83</v>
      </c>
      <c r="D26" s="9">
        <v>680000</v>
      </c>
      <c r="E26" s="10">
        <f t="shared" si="0"/>
        <v>188.88888888888889</v>
      </c>
      <c r="F26" s="7" t="s">
        <v>50</v>
      </c>
      <c r="G26" s="7" t="s">
        <v>77</v>
      </c>
      <c r="I26" s="11" t="s">
        <v>109</v>
      </c>
      <c r="J26" s="12">
        <v>163840000</v>
      </c>
    </row>
  </sheetData>
  <mergeCells count="2">
    <mergeCell ref="A1:G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son, Blake</dc:creator>
  <cp:lastModifiedBy>Richardson, Blake</cp:lastModifiedBy>
  <dcterms:created xsi:type="dcterms:W3CDTF">2025-12-05T15:47:45Z</dcterms:created>
  <dcterms:modified xsi:type="dcterms:W3CDTF">2025-12-05T15:49:25Z</dcterms:modified>
</cp:coreProperties>
</file>